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S:\Sengupta\Manuscripts\Cell Free Processing Paper\CHM Submission\CellPress Revisions\"/>
    </mc:Choice>
  </mc:AlternateContent>
  <xr:revisionPtr revIDLastSave="0" documentId="13_ncr:1_{D33E5C25-9D90-42FE-8D12-ABCC8F222C91}" xr6:coauthVersionLast="47" xr6:coauthVersionMax="47" xr10:uidLastSave="{00000000-0000-0000-0000-000000000000}"/>
  <bookViews>
    <workbookView xWindow="720" yWindow="990" windowWidth="18750" windowHeight="9700" xr2:uid="{BA68D1F6-1981-438A-B526-828C52180F40}"/>
  </bookViews>
  <sheets>
    <sheet name="1UPH_COREX_BEST" sheetId="1" r:id="rId1"/>
  </sheets>
  <definedNames>
    <definedName name="_2020_04_27_1UPH_Matrix_COREX_PDB_Jamie3.pdb_MinWin4Window8_10000Sims" localSheetId="0">'1UPH_COREX_BEST'!$A$1:$E$13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" i="1" l="1"/>
  <c r="F4" i="1" s="1"/>
  <c r="F5" i="1" s="1"/>
  <c r="F6" i="1" s="1"/>
  <c r="F7" i="1" s="1"/>
  <c r="F8" i="1" s="1"/>
  <c r="F9" i="1" s="1"/>
  <c r="F10" i="1" s="1"/>
  <c r="F11" i="1" s="1"/>
  <c r="F12" i="1" s="1"/>
  <c r="F13" i="1" s="1"/>
  <c r="F14" i="1" s="1"/>
  <c r="F15" i="1" s="1"/>
  <c r="F16" i="1" s="1"/>
  <c r="F17" i="1" s="1"/>
  <c r="F18" i="1" s="1"/>
  <c r="F19" i="1" s="1"/>
  <c r="F20" i="1" s="1"/>
  <c r="F21" i="1" s="1"/>
  <c r="F22" i="1" s="1"/>
  <c r="F23" i="1" s="1"/>
  <c r="F24" i="1" s="1"/>
  <c r="F25" i="1" s="1"/>
  <c r="F26" i="1" s="1"/>
  <c r="F27" i="1" s="1"/>
  <c r="F28" i="1" s="1"/>
  <c r="F29" i="1" s="1"/>
  <c r="F30" i="1" s="1"/>
  <c r="F31" i="1" s="1"/>
  <c r="F32" i="1" s="1"/>
  <c r="F33" i="1" s="1"/>
  <c r="F34" i="1" s="1"/>
  <c r="F35" i="1" s="1"/>
  <c r="F36" i="1" s="1"/>
  <c r="F37" i="1" s="1"/>
  <c r="F38" i="1" s="1"/>
  <c r="F39" i="1" s="1"/>
  <c r="F40" i="1" s="1"/>
  <c r="F41" i="1" s="1"/>
  <c r="F42" i="1" s="1"/>
  <c r="F43" i="1" s="1"/>
  <c r="F44" i="1" s="1"/>
  <c r="F45" i="1" s="1"/>
  <c r="F46" i="1" s="1"/>
  <c r="F47" i="1" s="1"/>
  <c r="F48" i="1" s="1"/>
  <c r="F49" i="1" s="1"/>
  <c r="F50" i="1" s="1"/>
  <c r="F51" i="1" s="1"/>
  <c r="F52" i="1" s="1"/>
  <c r="F53" i="1" s="1"/>
  <c r="F54" i="1" s="1"/>
  <c r="F55" i="1" s="1"/>
  <c r="F56" i="1" s="1"/>
  <c r="F57" i="1" s="1"/>
  <c r="F58" i="1" s="1"/>
  <c r="F59" i="1" s="1"/>
  <c r="F60" i="1" s="1"/>
  <c r="F61" i="1" s="1"/>
  <c r="F62" i="1" s="1"/>
  <c r="F63" i="1" s="1"/>
  <c r="F64" i="1" s="1"/>
  <c r="F65" i="1" s="1"/>
  <c r="F66" i="1" s="1"/>
  <c r="F67" i="1" s="1"/>
  <c r="F68" i="1" s="1"/>
  <c r="F69" i="1" s="1"/>
  <c r="F70" i="1" s="1"/>
  <c r="F71" i="1" s="1"/>
  <c r="F72" i="1" s="1"/>
  <c r="F73" i="1" s="1"/>
  <c r="F74" i="1" s="1"/>
  <c r="F75" i="1" s="1"/>
  <c r="F76" i="1" s="1"/>
  <c r="F77" i="1" s="1"/>
  <c r="F78" i="1" s="1"/>
  <c r="F79" i="1" s="1"/>
  <c r="F80" i="1" s="1"/>
  <c r="F81" i="1" s="1"/>
  <c r="F82" i="1" s="1"/>
  <c r="F83" i="1" s="1"/>
  <c r="F84" i="1" s="1"/>
  <c r="F85" i="1" s="1"/>
  <c r="F86" i="1" s="1"/>
  <c r="F87" i="1" s="1"/>
  <c r="F88" i="1" s="1"/>
  <c r="F89" i="1" s="1"/>
  <c r="F90" i="1" s="1"/>
  <c r="F91" i="1" s="1"/>
  <c r="F92" i="1" s="1"/>
  <c r="F93" i="1" s="1"/>
  <c r="F94" i="1" s="1"/>
  <c r="F95" i="1" s="1"/>
  <c r="F96" i="1" s="1"/>
  <c r="F97" i="1" s="1"/>
  <c r="F98" i="1" s="1"/>
  <c r="F99" i="1" s="1"/>
  <c r="F100" i="1" s="1"/>
  <c r="F101" i="1" s="1"/>
  <c r="F102" i="1" s="1"/>
  <c r="F103" i="1" s="1"/>
  <c r="F104" i="1" s="1"/>
  <c r="F105" i="1" s="1"/>
  <c r="F106" i="1" s="1"/>
  <c r="F107" i="1" s="1"/>
  <c r="F108" i="1" s="1"/>
  <c r="F109" i="1" s="1"/>
  <c r="F110" i="1" s="1"/>
  <c r="F111" i="1" s="1"/>
  <c r="F112" i="1" s="1"/>
  <c r="F113" i="1" s="1"/>
  <c r="F114" i="1" s="1"/>
  <c r="F115" i="1" s="1"/>
  <c r="F116" i="1" s="1"/>
  <c r="F117" i="1" s="1"/>
  <c r="F118" i="1" s="1"/>
  <c r="F119" i="1" s="1"/>
  <c r="F120" i="1" s="1"/>
  <c r="F121" i="1" s="1"/>
  <c r="F122" i="1" s="1"/>
  <c r="F123" i="1" s="1"/>
  <c r="F124" i="1" s="1"/>
  <c r="F125" i="1" s="1"/>
  <c r="F126" i="1" s="1"/>
  <c r="F127" i="1" s="1"/>
  <c r="F128" i="1" s="1"/>
  <c r="F129" i="1" s="1"/>
  <c r="F130" i="1" s="1"/>
  <c r="F131" i="1" s="1"/>
  <c r="F132" i="1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82BC062-2D14-42CD-8367-A274A9E4520A}" name="2020_04_27_1UPH_Matrix_COREX_PDB_Jamie3.pdb_MinWin4Window8_10000Sims" type="6" refreshedVersion="6" background="1" saveData="1">
    <textPr codePage="437" sourceFile="C:\DESKTOP\Cell free paper\COREX_BEST\2020_04_27_1UPH_Matrix_COREX_PDB_Jamie3.pdb_MinWin4Window8_10000Sims.txt" space="1" consecutive="1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44" uniqueCount="32">
  <si>
    <t>ResName</t>
  </si>
  <si>
    <t>ResNum</t>
  </si>
  <si>
    <t>ProbUnfolded</t>
  </si>
  <si>
    <t>StabilityConstant</t>
  </si>
  <si>
    <t>Average stability for 12mers</t>
  </si>
  <si>
    <t>Average stability for 17mers</t>
  </si>
  <si>
    <t>GLY</t>
  </si>
  <si>
    <t>﻿3.6595441666666666</t>
  </si>
  <si>
    <t>﻿4.860586823529412</t>
  </si>
  <si>
    <t>ALA</t>
  </si>
  <si>
    <t>ARG</t>
  </si>
  <si>
    <t>SER</t>
  </si>
  <si>
    <t>VAL</t>
  </si>
  <si>
    <t>SGGELDKWEKIR</t>
  </si>
  <si>
    <t>LEU</t>
  </si>
  <si>
    <t>GLU</t>
  </si>
  <si>
    <t>TSEGcRQILGQLQPSLQ</t>
  </si>
  <si>
    <t>ASP</t>
  </si>
  <si>
    <t>LYS</t>
  </si>
  <si>
    <t>TRP</t>
  </si>
  <si>
    <t>ILE</t>
  </si>
  <si>
    <t>TGSEELRSLYNT</t>
  </si>
  <si>
    <t>PRO</t>
  </si>
  <si>
    <t>GLN</t>
  </si>
  <si>
    <t>TYR</t>
  </si>
  <si>
    <t>HIS</t>
  </si>
  <si>
    <t>PHE</t>
  </si>
  <si>
    <t>ASN</t>
  </si>
  <si>
    <t>THR</t>
  </si>
  <si>
    <t>CYS</t>
  </si>
  <si>
    <t>Epitope Names</t>
  </si>
  <si>
    <t>Indicates values excluded from random x-mer distribu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wrapText="1"/>
    </xf>
    <xf numFmtId="2" fontId="0" fillId="0" borderId="0" xfId="0" applyNumberFormat="1"/>
    <xf numFmtId="0" fontId="0" fillId="2" borderId="0" xfId="0" applyFill="1"/>
    <xf numFmtId="2" fontId="0" fillId="2" borderId="0" xfId="0" applyNumberFormat="1" applyFill="1"/>
    <xf numFmtId="0" fontId="0" fillId="3" borderId="0" xfId="0" applyFill="1"/>
    <xf numFmtId="0" fontId="0" fillId="0" borderId="0" xfId="0" applyFill="1"/>
    <xf numFmtId="2" fontId="0" fillId="3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020_04_27_1UPH_Matrix_COREX_PDB_Jamie3.pdb_MinWin4Window8_10000Sims" connectionId="1" xr16:uid="{80B7B086-A8CB-45F2-80C3-D91845E53CC8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F72D7-9465-4094-A4DF-ACB416C1F921}">
  <dimension ref="A1:K132"/>
  <sheetViews>
    <sheetView tabSelected="1" workbookViewId="0">
      <selection activeCell="L7" sqref="L7"/>
    </sheetView>
  </sheetViews>
  <sheetFormatPr defaultColWidth="8.81640625" defaultRowHeight="14.5" x14ac:dyDescent="0.35"/>
  <cols>
    <col min="1" max="1" width="8.6328125" bestFit="1" customWidth="1"/>
    <col min="2" max="2" width="18.26953125" customWidth="1"/>
    <col min="3" max="3" width="7.6328125" bestFit="1" customWidth="1"/>
    <col min="4" max="4" width="12.6328125" customWidth="1"/>
    <col min="5" max="5" width="15.1796875" customWidth="1"/>
    <col min="7" max="7" width="19.36328125" customWidth="1"/>
    <col min="8" max="8" width="16.1796875" customWidth="1"/>
  </cols>
  <sheetData>
    <row r="1" spans="1:11" ht="29" x14ac:dyDescent="0.35">
      <c r="A1" t="s">
        <v>0</v>
      </c>
      <c r="B1" t="s">
        <v>30</v>
      </c>
      <c r="C1" t="s">
        <v>1</v>
      </c>
      <c r="D1" t="s">
        <v>2</v>
      </c>
      <c r="E1" t="s">
        <v>3</v>
      </c>
      <c r="G1" s="1" t="s">
        <v>4</v>
      </c>
      <c r="H1" s="1" t="s">
        <v>5</v>
      </c>
    </row>
    <row r="2" spans="1:11" x14ac:dyDescent="0.35">
      <c r="A2" t="s">
        <v>6</v>
      </c>
      <c r="C2">
        <v>2</v>
      </c>
      <c r="D2">
        <v>4.5615000000000003E-2</v>
      </c>
      <c r="E2">
        <v>3.0408360000000001</v>
      </c>
      <c r="F2">
        <v>1</v>
      </c>
      <c r="G2" s="5" t="s">
        <v>7</v>
      </c>
      <c r="H2" s="2" t="s">
        <v>8</v>
      </c>
      <c r="J2" s="5"/>
      <c r="K2" t="s">
        <v>31</v>
      </c>
    </row>
    <row r="3" spans="1:11" x14ac:dyDescent="0.35">
      <c r="A3" t="s">
        <v>9</v>
      </c>
      <c r="C3">
        <v>3</v>
      </c>
      <c r="D3">
        <v>4.5615000000000003E-2</v>
      </c>
      <c r="E3">
        <v>3.0408360000000001</v>
      </c>
      <c r="F3">
        <f>F2+1</f>
        <v>2</v>
      </c>
      <c r="G3" s="5">
        <v>3.8662380000000001</v>
      </c>
      <c r="H3" s="2">
        <v>5.1012263529411701</v>
      </c>
    </row>
    <row r="4" spans="1:11" x14ac:dyDescent="0.35">
      <c r="A4" t="s">
        <v>10</v>
      </c>
      <c r="C4">
        <v>4</v>
      </c>
      <c r="D4">
        <v>4.5615000000000003E-2</v>
      </c>
      <c r="E4">
        <v>3.0408360000000001</v>
      </c>
      <c r="F4">
        <f t="shared" ref="F4:F67" si="0">F3+1</f>
        <v>3</v>
      </c>
      <c r="G4" s="5">
        <v>4.0895485000000003</v>
      </c>
      <c r="H4" s="2">
        <v>5.1515100588235301</v>
      </c>
    </row>
    <row r="5" spans="1:11" x14ac:dyDescent="0.35">
      <c r="A5" t="s">
        <v>9</v>
      </c>
      <c r="C5">
        <v>5</v>
      </c>
      <c r="D5">
        <v>4.5615000000000003E-2</v>
      </c>
      <c r="E5">
        <v>3.0408360000000001</v>
      </c>
      <c r="F5">
        <f t="shared" si="0"/>
        <v>4</v>
      </c>
      <c r="G5" s="5">
        <v>4.5373266666666598</v>
      </c>
      <c r="H5" s="2">
        <v>4.9835962352941099</v>
      </c>
    </row>
    <row r="6" spans="1:11" x14ac:dyDescent="0.35">
      <c r="A6" t="s">
        <v>11</v>
      </c>
      <c r="C6">
        <v>6</v>
      </c>
      <c r="D6">
        <v>3.1282999999999998E-2</v>
      </c>
      <c r="E6">
        <v>3.4329139999999998</v>
      </c>
      <c r="F6">
        <f t="shared" si="0"/>
        <v>5</v>
      </c>
      <c r="G6" s="5">
        <v>5.0346581666666603</v>
      </c>
      <c r="H6" s="2">
        <v>4.8154569411764703</v>
      </c>
    </row>
    <row r="7" spans="1:11" x14ac:dyDescent="0.35">
      <c r="A7" t="s">
        <v>12</v>
      </c>
      <c r="C7">
        <v>7</v>
      </c>
      <c r="D7">
        <v>2.7177E-2</v>
      </c>
      <c r="E7">
        <v>3.5778340000000002</v>
      </c>
      <c r="F7">
        <f t="shared" si="0"/>
        <v>6</v>
      </c>
      <c r="G7" s="5">
        <v>5.5861431666666599</v>
      </c>
      <c r="H7" s="2">
        <v>4.6242295294117604</v>
      </c>
    </row>
    <row r="8" spans="1:11" x14ac:dyDescent="0.35">
      <c r="A8" t="s">
        <v>14</v>
      </c>
      <c r="C8">
        <v>8</v>
      </c>
      <c r="D8">
        <v>2.3165000000000002E-2</v>
      </c>
      <c r="E8">
        <v>3.7416710000000002</v>
      </c>
      <c r="F8">
        <f t="shared" si="0"/>
        <v>7</v>
      </c>
      <c r="G8" s="5">
        <v>5.8822993333333304</v>
      </c>
      <c r="H8" s="2">
        <v>4.4244709411764704</v>
      </c>
    </row>
    <row r="9" spans="1:11" x14ac:dyDescent="0.35">
      <c r="A9" s="3" t="s">
        <v>11</v>
      </c>
      <c r="B9" t="s">
        <v>13</v>
      </c>
      <c r="C9">
        <v>9</v>
      </c>
      <c r="D9">
        <v>2.1026E-2</v>
      </c>
      <c r="E9">
        <v>3.8407239999999998</v>
      </c>
      <c r="F9">
        <f t="shared" si="0"/>
        <v>8</v>
      </c>
      <c r="G9" s="3">
        <v>5.8951316666666598</v>
      </c>
      <c r="H9" s="2">
        <v>4.2150744117647001</v>
      </c>
    </row>
    <row r="10" spans="1:11" x14ac:dyDescent="0.35">
      <c r="A10" s="3" t="s">
        <v>6</v>
      </c>
      <c r="C10">
        <v>10</v>
      </c>
      <c r="D10">
        <v>2.0792000000000001E-2</v>
      </c>
      <c r="E10">
        <v>3.8521830000000001</v>
      </c>
      <c r="F10">
        <f t="shared" si="0"/>
        <v>9</v>
      </c>
      <c r="G10" s="5">
        <v>5.59059641666666</v>
      </c>
      <c r="H10" s="2">
        <v>3.99985429411764</v>
      </c>
    </row>
    <row r="11" spans="1:11" x14ac:dyDescent="0.35">
      <c r="A11" s="3" t="s">
        <v>6</v>
      </c>
      <c r="C11">
        <v>11</v>
      </c>
      <c r="D11">
        <v>2.0292999999999999E-2</v>
      </c>
      <c r="E11">
        <v>3.8769670000000001</v>
      </c>
      <c r="F11">
        <f t="shared" si="0"/>
        <v>10</v>
      </c>
      <c r="G11" s="5">
        <v>5.2847868333333299</v>
      </c>
      <c r="H11" s="2">
        <v>3.7841428235294101</v>
      </c>
    </row>
    <row r="12" spans="1:11" x14ac:dyDescent="0.35">
      <c r="A12" s="3" t="s">
        <v>15</v>
      </c>
      <c r="C12">
        <v>12</v>
      </c>
      <c r="D12">
        <v>1.8272E-2</v>
      </c>
      <c r="E12">
        <v>3.9839530000000001</v>
      </c>
      <c r="F12">
        <f t="shared" si="0"/>
        <v>11</v>
      </c>
      <c r="G12" s="5">
        <v>4.9768769166666598</v>
      </c>
      <c r="H12" s="2">
        <v>3.5715318235294098</v>
      </c>
    </row>
    <row r="13" spans="1:11" x14ac:dyDescent="0.35">
      <c r="A13" s="3" t="s">
        <v>14</v>
      </c>
      <c r="C13">
        <v>13</v>
      </c>
      <c r="D13">
        <v>4.3E-3</v>
      </c>
      <c r="E13">
        <v>5.4449399999999999</v>
      </c>
      <c r="F13">
        <f t="shared" si="0"/>
        <v>12</v>
      </c>
      <c r="G13" s="5">
        <v>4.6600423333333296</v>
      </c>
      <c r="H13" s="2">
        <v>3.73788617647058</v>
      </c>
    </row>
    <row r="14" spans="1:11" x14ac:dyDescent="0.35">
      <c r="A14" s="3" t="s">
        <v>17</v>
      </c>
      <c r="C14">
        <v>14</v>
      </c>
      <c r="D14">
        <v>3.9849999999999998E-3</v>
      </c>
      <c r="E14">
        <v>5.5211620000000003</v>
      </c>
      <c r="F14">
        <f t="shared" si="0"/>
        <v>13</v>
      </c>
      <c r="G14" s="5">
        <v>4.2214581666666602</v>
      </c>
      <c r="H14" s="2">
        <v>3.93309170588235</v>
      </c>
    </row>
    <row r="15" spans="1:11" x14ac:dyDescent="0.35">
      <c r="A15" s="3" t="s">
        <v>18</v>
      </c>
      <c r="C15">
        <v>15</v>
      </c>
      <c r="D15">
        <v>3.2669999999999999E-3</v>
      </c>
      <c r="E15">
        <v>5.7205620000000001</v>
      </c>
      <c r="F15">
        <f t="shared" si="0"/>
        <v>14</v>
      </c>
      <c r="G15" s="5">
        <v>3.7765265000000001</v>
      </c>
      <c r="H15" s="2">
        <v>4.1880319411764697</v>
      </c>
    </row>
    <row r="16" spans="1:11" x14ac:dyDescent="0.35">
      <c r="A16" s="3" t="s">
        <v>19</v>
      </c>
      <c r="C16">
        <v>16</v>
      </c>
      <c r="D16">
        <v>2.22E-4</v>
      </c>
      <c r="E16">
        <v>8.4141739999999992</v>
      </c>
      <c r="F16">
        <f t="shared" si="0"/>
        <v>15</v>
      </c>
      <c r="G16" s="5">
        <v>3.3152370000000002</v>
      </c>
      <c r="H16" s="2">
        <v>4.4762210588235298</v>
      </c>
    </row>
    <row r="17" spans="1:8" x14ac:dyDescent="0.35">
      <c r="A17" s="3" t="s">
        <v>15</v>
      </c>
      <c r="C17">
        <v>17</v>
      </c>
      <c r="D17">
        <v>1.22E-4</v>
      </c>
      <c r="E17">
        <v>9.0088139999999992</v>
      </c>
      <c r="F17">
        <f t="shared" si="0"/>
        <v>16</v>
      </c>
      <c r="G17" s="5">
        <v>2.6359374999999998</v>
      </c>
      <c r="H17" s="2">
        <v>4.6113735294117602</v>
      </c>
    </row>
    <row r="18" spans="1:8" x14ac:dyDescent="0.35">
      <c r="A18" s="3" t="s">
        <v>18</v>
      </c>
      <c r="C18">
        <v>18</v>
      </c>
      <c r="D18">
        <v>4.3000000000000002E-5</v>
      </c>
      <c r="E18">
        <v>10.050734</v>
      </c>
      <c r="F18">
        <f t="shared" si="0"/>
        <v>17</v>
      </c>
      <c r="G18" s="5">
        <v>2.4528677499999998</v>
      </c>
      <c r="H18" s="2">
        <v>4.7214246470588197</v>
      </c>
    </row>
    <row r="19" spans="1:8" x14ac:dyDescent="0.35">
      <c r="A19" s="3" t="s">
        <v>20</v>
      </c>
      <c r="C19">
        <v>19</v>
      </c>
      <c r="D19">
        <v>7.9900000000000001E-4</v>
      </c>
      <c r="E19">
        <v>7.1317079999999997</v>
      </c>
      <c r="F19">
        <f t="shared" si="0"/>
        <v>18</v>
      </c>
      <c r="G19" s="5">
        <v>2.3455927499999998</v>
      </c>
      <c r="H19" s="2">
        <v>4.7754700588235197</v>
      </c>
    </row>
    <row r="20" spans="1:8" x14ac:dyDescent="0.35">
      <c r="A20" s="3" t="s">
        <v>10</v>
      </c>
      <c r="C20">
        <v>20</v>
      </c>
      <c r="D20">
        <v>1.9924999999999998E-2</v>
      </c>
      <c r="E20">
        <v>3.8956590000000002</v>
      </c>
      <c r="F20">
        <f t="shared" si="0"/>
        <v>19</v>
      </c>
      <c r="G20" s="5">
        <v>2.5725459166666602</v>
      </c>
      <c r="H20" s="2">
        <v>5.0189232352941104</v>
      </c>
    </row>
    <row r="21" spans="1:8" x14ac:dyDescent="0.35">
      <c r="A21" t="s">
        <v>14</v>
      </c>
      <c r="C21">
        <v>21</v>
      </c>
      <c r="D21">
        <v>0.45355899999999999</v>
      </c>
      <c r="E21">
        <v>0.18630099999999999</v>
      </c>
      <c r="F21">
        <f t="shared" si="0"/>
        <v>20</v>
      </c>
      <c r="G21">
        <v>3.13288908333333</v>
      </c>
      <c r="H21" s="2">
        <v>5.4806143529411697</v>
      </c>
    </row>
    <row r="22" spans="1:8" x14ac:dyDescent="0.35">
      <c r="A22" t="s">
        <v>10</v>
      </c>
      <c r="C22">
        <v>22</v>
      </c>
      <c r="D22">
        <v>0.454509</v>
      </c>
      <c r="E22">
        <v>0.18246799999999999</v>
      </c>
      <c r="F22">
        <f t="shared" si="0"/>
        <v>21</v>
      </c>
      <c r="G22">
        <v>4.0100111666666596</v>
      </c>
      <c r="H22" s="2">
        <v>6.2941372941176397</v>
      </c>
    </row>
    <row r="23" spans="1:8" x14ac:dyDescent="0.35">
      <c r="A23" t="s">
        <v>22</v>
      </c>
      <c r="C23">
        <v>23</v>
      </c>
      <c r="D23">
        <v>0.45461299999999999</v>
      </c>
      <c r="E23">
        <v>0.18204799999999999</v>
      </c>
      <c r="F23">
        <f t="shared" si="0"/>
        <v>22</v>
      </c>
      <c r="G23">
        <v>4.9014457499999997</v>
      </c>
      <c r="H23" s="2">
        <v>7.06804429411764</v>
      </c>
    </row>
    <row r="24" spans="1:8" x14ac:dyDescent="0.35">
      <c r="A24" t="s">
        <v>6</v>
      </c>
      <c r="C24">
        <v>24</v>
      </c>
      <c r="D24">
        <v>0.45464100000000002</v>
      </c>
      <c r="E24">
        <v>0.18193799999999999</v>
      </c>
      <c r="F24">
        <f t="shared" si="0"/>
        <v>23</v>
      </c>
      <c r="G24">
        <v>5.8004005833333299</v>
      </c>
      <c r="H24" s="2">
        <v>7.72206176470588</v>
      </c>
    </row>
    <row r="25" spans="1:8" x14ac:dyDescent="0.35">
      <c r="A25" s="6" t="s">
        <v>6</v>
      </c>
      <c r="C25">
        <v>25</v>
      </c>
      <c r="D25">
        <v>0.45464300000000002</v>
      </c>
      <c r="E25">
        <v>0.18193000000000001</v>
      </c>
      <c r="F25">
        <f t="shared" si="0"/>
        <v>24</v>
      </c>
      <c r="G25">
        <v>6.72444008333333</v>
      </c>
      <c r="H25" s="2">
        <v>8.37230405882352</v>
      </c>
    </row>
    <row r="26" spans="1:8" x14ac:dyDescent="0.35">
      <c r="A26" s="6" t="s">
        <v>18</v>
      </c>
      <c r="C26">
        <v>26</v>
      </c>
      <c r="D26">
        <v>0.45462999999999998</v>
      </c>
      <c r="E26">
        <v>0.181982</v>
      </c>
      <c r="F26">
        <f t="shared" si="0"/>
        <v>25</v>
      </c>
      <c r="G26">
        <v>7.6879799166666603</v>
      </c>
      <c r="H26" s="2">
        <v>9.0041104117646995</v>
      </c>
    </row>
    <row r="27" spans="1:8" x14ac:dyDescent="0.35">
      <c r="A27" s="6" t="s">
        <v>18</v>
      </c>
      <c r="C27">
        <v>27</v>
      </c>
      <c r="D27">
        <v>0.45385999999999999</v>
      </c>
      <c r="E27">
        <v>0.185088</v>
      </c>
      <c r="F27">
        <f t="shared" si="0"/>
        <v>26</v>
      </c>
      <c r="G27">
        <v>8.8408306666666601</v>
      </c>
      <c r="H27" s="2">
        <v>9.6315422941176401</v>
      </c>
    </row>
    <row r="28" spans="1:8" x14ac:dyDescent="0.35">
      <c r="A28" s="6" t="s">
        <v>23</v>
      </c>
      <c r="C28">
        <v>28</v>
      </c>
      <c r="D28">
        <v>0.43473000000000001</v>
      </c>
      <c r="E28">
        <v>0.26257999999999998</v>
      </c>
      <c r="F28">
        <f t="shared" si="0"/>
        <v>27</v>
      </c>
      <c r="G28">
        <v>9.9369805833333302</v>
      </c>
      <c r="H28" s="2">
        <v>10.2512561764705</v>
      </c>
    </row>
    <row r="29" spans="1:8" x14ac:dyDescent="0.35">
      <c r="A29" s="6" t="s">
        <v>24</v>
      </c>
      <c r="C29">
        <v>29</v>
      </c>
      <c r="D29">
        <v>1.0989999999999999E-3</v>
      </c>
      <c r="E29">
        <v>6.8119769999999997</v>
      </c>
      <c r="F29">
        <f t="shared" si="0"/>
        <v>28</v>
      </c>
      <c r="G29">
        <v>10.856794333333299</v>
      </c>
      <c r="H29" s="2">
        <v>10.807838764705799</v>
      </c>
    </row>
    <row r="30" spans="1:8" x14ac:dyDescent="0.35">
      <c r="A30" s="6" t="s">
        <v>18</v>
      </c>
      <c r="C30">
        <v>30</v>
      </c>
      <c r="D30">
        <v>1.56E-4</v>
      </c>
      <c r="E30">
        <v>8.7634340000000002</v>
      </c>
      <c r="F30">
        <f t="shared" si="0"/>
        <v>29</v>
      </c>
      <c r="G30">
        <v>11.225467666666599</v>
      </c>
      <c r="H30" s="2">
        <v>10.9776271764705</v>
      </c>
    </row>
    <row r="31" spans="1:8" x14ac:dyDescent="0.35">
      <c r="A31" s="6" t="s">
        <v>14</v>
      </c>
      <c r="C31">
        <v>31</v>
      </c>
      <c r="D31">
        <v>5.1999999999999997E-5</v>
      </c>
      <c r="E31">
        <v>9.8551459999999995</v>
      </c>
      <c r="F31">
        <f t="shared" si="0"/>
        <v>30</v>
      </c>
      <c r="G31">
        <v>11.4054013333333</v>
      </c>
      <c r="H31" s="2">
        <v>11.0326246470588</v>
      </c>
    </row>
    <row r="32" spans="1:8" x14ac:dyDescent="0.35">
      <c r="A32" s="6" t="s">
        <v>18</v>
      </c>
      <c r="C32">
        <v>32</v>
      </c>
      <c r="D32">
        <v>2.4000000000000001E-5</v>
      </c>
      <c r="E32">
        <v>10.619776999999999</v>
      </c>
      <c r="F32">
        <f t="shared" si="0"/>
        <v>31</v>
      </c>
      <c r="G32">
        <v>11.4881661666666</v>
      </c>
      <c r="H32" s="2">
        <v>11.034141647058799</v>
      </c>
    </row>
    <row r="33" spans="1:8" x14ac:dyDescent="0.35">
      <c r="A33" s="6" t="s">
        <v>25</v>
      </c>
      <c r="C33">
        <v>33</v>
      </c>
      <c r="D33">
        <v>2.1999999999999999E-5</v>
      </c>
      <c r="E33">
        <v>10.711766000000001</v>
      </c>
      <c r="F33">
        <f t="shared" si="0"/>
        <v>32</v>
      </c>
      <c r="G33">
        <v>11.496536749999899</v>
      </c>
      <c r="H33" s="2">
        <v>10.9889346470588</v>
      </c>
    </row>
    <row r="34" spans="1:8" x14ac:dyDescent="0.35">
      <c r="A34" s="6" t="s">
        <v>20</v>
      </c>
      <c r="C34">
        <v>34</v>
      </c>
      <c r="D34">
        <v>1.9000000000000001E-5</v>
      </c>
      <c r="E34">
        <v>10.879683</v>
      </c>
      <c r="F34">
        <f t="shared" si="0"/>
        <v>33</v>
      </c>
      <c r="G34">
        <v>11.414263249999999</v>
      </c>
      <c r="H34" s="2">
        <v>10.9438649411764</v>
      </c>
    </row>
    <row r="35" spans="1:8" x14ac:dyDescent="0.35">
      <c r="A35" s="6" t="s">
        <v>12</v>
      </c>
      <c r="C35">
        <v>35</v>
      </c>
      <c r="D35">
        <v>1.7E-5</v>
      </c>
      <c r="E35">
        <v>10.969506000000001</v>
      </c>
      <c r="F35">
        <f t="shared" si="0"/>
        <v>34</v>
      </c>
      <c r="G35">
        <v>11.3158213333333</v>
      </c>
      <c r="H35" s="2">
        <v>10.8906595294117</v>
      </c>
    </row>
    <row r="36" spans="1:8" x14ac:dyDescent="0.35">
      <c r="A36" s="6" t="s">
        <v>19</v>
      </c>
      <c r="C36">
        <v>36</v>
      </c>
      <c r="D36">
        <v>1.2999999999999999E-5</v>
      </c>
      <c r="E36">
        <v>11.270412</v>
      </c>
      <c r="F36">
        <f t="shared" si="0"/>
        <v>35</v>
      </c>
      <c r="G36">
        <v>11.209895083333301</v>
      </c>
      <c r="H36" s="2">
        <v>10.835523941176399</v>
      </c>
    </row>
    <row r="37" spans="1:8" x14ac:dyDescent="0.35">
      <c r="A37" s="6" t="s">
        <v>9</v>
      </c>
      <c r="C37" s="6">
        <v>37</v>
      </c>
      <c r="D37">
        <v>7.9999999999999996E-6</v>
      </c>
      <c r="E37">
        <v>11.744408</v>
      </c>
      <c r="F37">
        <f t="shared" si="0"/>
        <v>36</v>
      </c>
      <c r="G37">
        <v>11.0941053333333</v>
      </c>
      <c r="H37" s="7">
        <v>10.8670545294117</v>
      </c>
    </row>
    <row r="38" spans="1:8" x14ac:dyDescent="0.35">
      <c r="A38" s="6" t="s">
        <v>11</v>
      </c>
      <c r="C38" s="6">
        <v>38</v>
      </c>
      <c r="D38">
        <v>9.9999999999999995E-7</v>
      </c>
      <c r="E38">
        <v>14.016190999999999</v>
      </c>
      <c r="F38">
        <f t="shared" si="0"/>
        <v>37</v>
      </c>
      <c r="G38">
        <v>10.936342833333301</v>
      </c>
      <c r="H38" s="7">
        <v>10.8855875882352</v>
      </c>
    </row>
    <row r="39" spans="1:8" x14ac:dyDescent="0.35">
      <c r="A39" s="6" t="s">
        <v>10</v>
      </c>
      <c r="C39" s="6">
        <v>39</v>
      </c>
      <c r="D39">
        <v>1.9999999999999999E-6</v>
      </c>
      <c r="E39">
        <v>13.338887</v>
      </c>
      <c r="F39">
        <f t="shared" si="0"/>
        <v>38</v>
      </c>
      <c r="G39">
        <v>10.597125333333301</v>
      </c>
      <c r="H39" s="7">
        <v>10.784215</v>
      </c>
    </row>
    <row r="40" spans="1:8" x14ac:dyDescent="0.35">
      <c r="A40" s="6" t="s">
        <v>15</v>
      </c>
      <c r="C40" s="6">
        <v>40</v>
      </c>
      <c r="D40">
        <v>1.2E-5</v>
      </c>
      <c r="E40">
        <v>11.300345</v>
      </c>
      <c r="F40">
        <f t="shared" si="0"/>
        <v>39</v>
      </c>
      <c r="G40">
        <v>10.316817333333301</v>
      </c>
      <c r="H40" s="7">
        <v>10.7311791764705</v>
      </c>
    </row>
    <row r="41" spans="1:8" x14ac:dyDescent="0.35">
      <c r="A41" s="6" t="s">
        <v>14</v>
      </c>
      <c r="C41" s="6">
        <v>41</v>
      </c>
      <c r="D41">
        <v>1.2999999999999999E-5</v>
      </c>
      <c r="E41">
        <v>11.236057000000001</v>
      </c>
      <c r="F41">
        <f t="shared" si="0"/>
        <v>40</v>
      </c>
      <c r="G41">
        <v>10.211138666666599</v>
      </c>
      <c r="H41" s="7">
        <v>10.851313705882299</v>
      </c>
    </row>
    <row r="42" spans="1:8" x14ac:dyDescent="0.35">
      <c r="A42" t="s">
        <v>15</v>
      </c>
      <c r="C42" s="6">
        <v>42</v>
      </c>
      <c r="D42">
        <v>1.8E-5</v>
      </c>
      <c r="E42">
        <v>10.922637999999999</v>
      </c>
      <c r="F42">
        <f t="shared" si="0"/>
        <v>41</v>
      </c>
      <c r="G42">
        <v>10.2586699166666</v>
      </c>
      <c r="H42" s="7">
        <v>10.979682058823499</v>
      </c>
    </row>
    <row r="43" spans="1:8" x14ac:dyDescent="0.35">
      <c r="A43" t="s">
        <v>10</v>
      </c>
      <c r="C43" s="6">
        <v>43</v>
      </c>
      <c r="D43">
        <v>1.9000000000000001E-5</v>
      </c>
      <c r="E43">
        <v>10.848324</v>
      </c>
      <c r="F43">
        <f t="shared" si="0"/>
        <v>42</v>
      </c>
      <c r="G43">
        <v>10.353405916666601</v>
      </c>
      <c r="H43" s="7">
        <v>11.1215754705882</v>
      </c>
    </row>
    <row r="44" spans="1:8" x14ac:dyDescent="0.35">
      <c r="A44" t="s">
        <v>26</v>
      </c>
      <c r="C44" s="6">
        <v>44</v>
      </c>
      <c r="D44">
        <v>2.1999999999999999E-5</v>
      </c>
      <c r="E44">
        <v>10.720224</v>
      </c>
      <c r="F44">
        <f t="shared" si="0"/>
        <v>43</v>
      </c>
      <c r="G44">
        <v>10.4737836666666</v>
      </c>
      <c r="H44" s="7">
        <v>11.2688377058823</v>
      </c>
    </row>
    <row r="45" spans="1:8" x14ac:dyDescent="0.35">
      <c r="A45" t="s">
        <v>9</v>
      </c>
      <c r="C45" s="6">
        <v>45</v>
      </c>
      <c r="D45">
        <v>6.0000000000000002E-5</v>
      </c>
      <c r="E45">
        <v>9.7244840000000003</v>
      </c>
      <c r="F45">
        <f t="shared" si="0"/>
        <v>44</v>
      </c>
      <c r="G45">
        <v>10.6168715</v>
      </c>
      <c r="H45" s="7">
        <v>11.4230992941176</v>
      </c>
    </row>
    <row r="46" spans="1:8" x14ac:dyDescent="0.35">
      <c r="A46" t="s">
        <v>12</v>
      </c>
      <c r="C46" s="6">
        <v>46</v>
      </c>
      <c r="D46">
        <v>6.0999999999999999E-5</v>
      </c>
      <c r="E46">
        <v>9.6983800000000002</v>
      </c>
      <c r="F46">
        <f t="shared" si="0"/>
        <v>45</v>
      </c>
      <c r="G46">
        <v>10.9183838333333</v>
      </c>
      <c r="H46" s="7">
        <v>11.6250558823529</v>
      </c>
    </row>
    <row r="47" spans="1:8" x14ac:dyDescent="0.35">
      <c r="A47" t="s">
        <v>27</v>
      </c>
      <c r="C47" s="6">
        <v>47</v>
      </c>
      <c r="D47">
        <v>6.0999999999999999E-5</v>
      </c>
      <c r="E47">
        <v>9.6983910000000009</v>
      </c>
      <c r="F47">
        <f t="shared" si="0"/>
        <v>46</v>
      </c>
      <c r="G47">
        <v>11.228378749999999</v>
      </c>
      <c r="H47" s="7">
        <v>11.814736941176401</v>
      </c>
    </row>
    <row r="48" spans="1:8" x14ac:dyDescent="0.35">
      <c r="A48" t="s">
        <v>22</v>
      </c>
      <c r="C48" s="6">
        <v>48</v>
      </c>
      <c r="D48">
        <v>5.1E-5</v>
      </c>
      <c r="E48">
        <v>9.8809349999999991</v>
      </c>
      <c r="F48">
        <f t="shared" si="0"/>
        <v>47</v>
      </c>
      <c r="G48">
        <v>11.531415000000001</v>
      </c>
      <c r="H48" s="7">
        <v>11.8236537058823</v>
      </c>
    </row>
    <row r="49" spans="1:8" x14ac:dyDescent="0.35">
      <c r="A49" t="s">
        <v>6</v>
      </c>
      <c r="C49" s="6">
        <v>49</v>
      </c>
      <c r="D49">
        <v>5.3000000000000001E-5</v>
      </c>
      <c r="E49">
        <v>9.8512579999999996</v>
      </c>
      <c r="F49">
        <f t="shared" si="0"/>
        <v>48</v>
      </c>
      <c r="G49">
        <v>11.82065225</v>
      </c>
      <c r="H49" s="7">
        <v>11.798547705882299</v>
      </c>
    </row>
    <row r="50" spans="1:8" x14ac:dyDescent="0.35">
      <c r="A50" t="s">
        <v>14</v>
      </c>
      <c r="C50" s="6">
        <v>50</v>
      </c>
      <c r="D50">
        <v>4.8000000000000001E-5</v>
      </c>
      <c r="E50">
        <v>9.9455810000000007</v>
      </c>
      <c r="F50">
        <f t="shared" si="0"/>
        <v>49</v>
      </c>
      <c r="G50">
        <v>12.111603333333299</v>
      </c>
      <c r="H50" s="7">
        <v>11.6795289411764</v>
      </c>
    </row>
    <row r="51" spans="1:8" x14ac:dyDescent="0.35">
      <c r="A51" t="s">
        <v>14</v>
      </c>
      <c r="C51" s="6">
        <v>51</v>
      </c>
      <c r="D51">
        <v>4.6999999999999997E-5</v>
      </c>
      <c r="E51">
        <v>9.9751910000000006</v>
      </c>
      <c r="F51">
        <f t="shared" si="0"/>
        <v>50</v>
      </c>
      <c r="G51">
        <v>12.379283750000001</v>
      </c>
      <c r="H51" s="7">
        <v>11.5198102352941</v>
      </c>
    </row>
    <row r="52" spans="1:8" x14ac:dyDescent="0.35">
      <c r="A52" t="s">
        <v>15</v>
      </c>
      <c r="C52">
        <v>52</v>
      </c>
      <c r="D52">
        <v>4.3999999999999999E-5</v>
      </c>
      <c r="E52">
        <v>10.032201000000001</v>
      </c>
      <c r="F52">
        <f t="shared" si="0"/>
        <v>51</v>
      </c>
      <c r="G52">
        <v>12.624930999999901</v>
      </c>
      <c r="H52" s="7">
        <v>11.3499284705882</v>
      </c>
    </row>
    <row r="53" spans="1:8" x14ac:dyDescent="0.35">
      <c r="A53" s="3" t="s">
        <v>28</v>
      </c>
      <c r="B53" t="s">
        <v>16</v>
      </c>
      <c r="C53">
        <v>53</v>
      </c>
      <c r="D53">
        <v>6.9999999999999999E-6</v>
      </c>
      <c r="E53">
        <v>11.806431999999999</v>
      </c>
      <c r="F53" s="6">
        <f t="shared" si="0"/>
        <v>52</v>
      </c>
      <c r="G53">
        <v>12.6097455833333</v>
      </c>
      <c r="H53" s="4">
        <v>11.1283504117647</v>
      </c>
    </row>
    <row r="54" spans="1:8" x14ac:dyDescent="0.35">
      <c r="A54" s="3" t="s">
        <v>11</v>
      </c>
      <c r="C54">
        <v>54</v>
      </c>
      <c r="D54">
        <v>6.0000000000000002E-6</v>
      </c>
      <c r="E54">
        <v>12.059469999999999</v>
      </c>
      <c r="F54" s="6">
        <f t="shared" si="0"/>
        <v>53</v>
      </c>
      <c r="G54">
        <v>12.413720666666601</v>
      </c>
      <c r="H54" s="7">
        <v>10.801705823529399</v>
      </c>
    </row>
    <row r="55" spans="1:8" x14ac:dyDescent="0.35">
      <c r="A55" s="3" t="s">
        <v>15</v>
      </c>
      <c r="C55">
        <v>55</v>
      </c>
      <c r="D55">
        <v>5.0000000000000004E-6</v>
      </c>
      <c r="E55">
        <v>12.292857</v>
      </c>
      <c r="F55" s="6">
        <f t="shared" si="0"/>
        <v>54</v>
      </c>
      <c r="G55">
        <v>12.061093083333301</v>
      </c>
      <c r="H55" s="7">
        <v>10.460155764705799</v>
      </c>
    </row>
    <row r="56" spans="1:8" x14ac:dyDescent="0.35">
      <c r="A56" s="3" t="s">
        <v>6</v>
      </c>
      <c r="C56">
        <v>56</v>
      </c>
      <c r="D56">
        <v>3.9999999999999998E-6</v>
      </c>
      <c r="E56">
        <v>12.437277999999999</v>
      </c>
      <c r="F56" s="6">
        <f t="shared" si="0"/>
        <v>55</v>
      </c>
      <c r="G56">
        <v>11.6392185833333</v>
      </c>
      <c r="H56" s="7">
        <v>10.1064421764705</v>
      </c>
    </row>
    <row r="57" spans="1:8" x14ac:dyDescent="0.35">
      <c r="A57" s="3" t="s">
        <v>29</v>
      </c>
      <c r="C57">
        <v>57</v>
      </c>
      <c r="D57">
        <v>1.9999999999999999E-6</v>
      </c>
      <c r="E57">
        <v>13.342632</v>
      </c>
      <c r="F57" s="6">
        <f t="shared" si="0"/>
        <v>56</v>
      </c>
      <c r="G57">
        <v>11.1933788333333</v>
      </c>
      <c r="H57" s="7">
        <v>9.7450457058823492</v>
      </c>
    </row>
    <row r="58" spans="1:8" x14ac:dyDescent="0.35">
      <c r="A58" s="3" t="s">
        <v>10</v>
      </c>
      <c r="C58">
        <v>58</v>
      </c>
      <c r="D58">
        <v>9.9999999999999995E-7</v>
      </c>
      <c r="E58">
        <v>13.418319</v>
      </c>
      <c r="F58" s="6">
        <f t="shared" si="0"/>
        <v>57</v>
      </c>
      <c r="G58">
        <v>10.603607333333301</v>
      </c>
      <c r="H58" s="7">
        <v>9.3416154117646997</v>
      </c>
    </row>
    <row r="59" spans="1:8" x14ac:dyDescent="0.35">
      <c r="A59" s="3" t="s">
        <v>23</v>
      </c>
      <c r="C59">
        <v>59</v>
      </c>
      <c r="D59">
        <v>1.9999999999999999E-6</v>
      </c>
      <c r="E59">
        <v>13.334826</v>
      </c>
      <c r="F59" s="6">
        <f t="shared" si="0"/>
        <v>58</v>
      </c>
      <c r="G59" s="5">
        <v>10.006536916666599</v>
      </c>
      <c r="H59" s="7">
        <v>8.9478801176470597</v>
      </c>
    </row>
    <row r="60" spans="1:8" x14ac:dyDescent="0.35">
      <c r="A60" s="3" t="s">
        <v>20</v>
      </c>
      <c r="C60">
        <v>60</v>
      </c>
      <c r="D60">
        <v>1.9999999999999999E-6</v>
      </c>
      <c r="E60">
        <v>13.351782</v>
      </c>
      <c r="F60" s="6">
        <f t="shared" si="0"/>
        <v>59</v>
      </c>
      <c r="G60" s="5">
        <v>9.41639466666666</v>
      </c>
      <c r="H60" s="7">
        <v>8.5647950588235293</v>
      </c>
    </row>
    <row r="61" spans="1:8" x14ac:dyDescent="0.35">
      <c r="A61" s="3" t="s">
        <v>14</v>
      </c>
      <c r="C61">
        <v>61</v>
      </c>
      <c r="D61">
        <v>1.9999999999999999E-6</v>
      </c>
      <c r="E61">
        <v>13.342670999999999</v>
      </c>
      <c r="F61" s="6">
        <f t="shared" si="0"/>
        <v>60</v>
      </c>
      <c r="G61" s="5">
        <v>8.8270566666666603</v>
      </c>
      <c r="H61" s="7">
        <v>8.40431882352941</v>
      </c>
    </row>
    <row r="62" spans="1:8" x14ac:dyDescent="0.35">
      <c r="A62" s="3" t="s">
        <v>6</v>
      </c>
      <c r="C62">
        <v>62</v>
      </c>
      <c r="D62">
        <v>1.9999999999999999E-6</v>
      </c>
      <c r="E62">
        <v>13.157745999999999</v>
      </c>
      <c r="F62" s="6">
        <f t="shared" si="0"/>
        <v>61</v>
      </c>
      <c r="G62" s="5">
        <v>8.2396289166666605</v>
      </c>
      <c r="H62" s="7">
        <v>8.41570835294117</v>
      </c>
    </row>
    <row r="63" spans="1:8" x14ac:dyDescent="0.35">
      <c r="A63" s="3" t="s">
        <v>23</v>
      </c>
      <c r="C63">
        <v>63</v>
      </c>
      <c r="D63">
        <v>1.9999999999999999E-6</v>
      </c>
      <c r="E63">
        <v>12.922958</v>
      </c>
      <c r="F63" s="6">
        <f t="shared" si="0"/>
        <v>62</v>
      </c>
      <c r="G63" s="5">
        <v>7.6835098333333303</v>
      </c>
      <c r="H63" s="7">
        <v>8.6314490588235202</v>
      </c>
    </row>
    <row r="64" spans="1:8" x14ac:dyDescent="0.35">
      <c r="A64" s="3" t="s">
        <v>14</v>
      </c>
      <c r="C64">
        <v>64</v>
      </c>
      <c r="D64">
        <v>5.3000000000000001E-5</v>
      </c>
      <c r="E64">
        <v>9.8499759999999998</v>
      </c>
      <c r="F64" s="6">
        <f t="shared" si="0"/>
        <v>63</v>
      </c>
      <c r="G64" s="5">
        <v>7.1669982499999998</v>
      </c>
      <c r="H64" s="7">
        <v>8.9173299999999998</v>
      </c>
    </row>
    <row r="65" spans="1:8" x14ac:dyDescent="0.35">
      <c r="A65" s="3" t="s">
        <v>23</v>
      </c>
      <c r="C65">
        <v>65</v>
      </c>
      <c r="D65">
        <v>7.7999999999999999E-5</v>
      </c>
      <c r="E65">
        <v>9.4541330000000006</v>
      </c>
      <c r="F65" s="6">
        <f t="shared" si="0"/>
        <v>64</v>
      </c>
      <c r="G65" s="5">
        <v>6.9146985833333297</v>
      </c>
      <c r="H65" s="7">
        <v>9.4169894705882307</v>
      </c>
    </row>
    <row r="66" spans="1:8" x14ac:dyDescent="0.35">
      <c r="A66" s="3" t="s">
        <v>22</v>
      </c>
      <c r="C66">
        <v>66</v>
      </c>
      <c r="D66">
        <v>3.9800000000000002E-4</v>
      </c>
      <c r="E66">
        <v>7.8279389999999998</v>
      </c>
      <c r="F66" s="6">
        <f t="shared" si="0"/>
        <v>65</v>
      </c>
      <c r="G66" s="5">
        <v>7.0121613333333297</v>
      </c>
      <c r="H66" s="7">
        <v>10.0381347647058</v>
      </c>
    </row>
    <row r="67" spans="1:8" x14ac:dyDescent="0.35">
      <c r="A67" s="3" t="s">
        <v>11</v>
      </c>
      <c r="C67">
        <v>67</v>
      </c>
      <c r="D67">
        <v>7.2400000000000003E-4</v>
      </c>
      <c r="E67">
        <v>7.2303629999999997</v>
      </c>
      <c r="F67" s="6">
        <f t="shared" si="0"/>
        <v>66</v>
      </c>
      <c r="G67" s="5">
        <v>7.4878574999999996</v>
      </c>
      <c r="H67" s="7">
        <v>10.782166411764701</v>
      </c>
    </row>
    <row r="68" spans="1:8" x14ac:dyDescent="0.35">
      <c r="A68" s="3" t="s">
        <v>14</v>
      </c>
      <c r="C68">
        <v>68</v>
      </c>
      <c r="D68">
        <v>8.3500000000000002E-4</v>
      </c>
      <c r="E68">
        <v>7.0872010000000003</v>
      </c>
      <c r="F68" s="6">
        <f t="shared" ref="F68:F131" si="1">F67+1</f>
        <v>67</v>
      </c>
      <c r="G68" s="5">
        <v>8.2874387499999997</v>
      </c>
      <c r="H68" s="7">
        <v>11.4694219999999</v>
      </c>
    </row>
    <row r="69" spans="1:8" x14ac:dyDescent="0.35">
      <c r="A69" s="3" t="s">
        <v>23</v>
      </c>
      <c r="C69">
        <v>69</v>
      </c>
      <c r="D69">
        <v>1.897E-3</v>
      </c>
      <c r="E69">
        <v>6.2653740000000004</v>
      </c>
      <c r="F69" s="6">
        <f t="shared" si="1"/>
        <v>68</v>
      </c>
      <c r="G69" s="5">
        <v>9.1787498333333293</v>
      </c>
      <c r="H69" s="7">
        <v>11.963407999999999</v>
      </c>
    </row>
    <row r="70" spans="1:8" x14ac:dyDescent="0.35">
      <c r="A70" s="6" t="s">
        <v>28</v>
      </c>
      <c r="B70" t="s">
        <v>21</v>
      </c>
      <c r="C70" s="3">
        <v>70</v>
      </c>
      <c r="D70">
        <v>1.92E-3</v>
      </c>
      <c r="E70">
        <v>6.2534739999999998</v>
      </c>
      <c r="F70">
        <f t="shared" si="1"/>
        <v>69</v>
      </c>
      <c r="G70" s="3">
        <v>10.185317583333299</v>
      </c>
      <c r="H70" s="2">
        <v>12.407715470588199</v>
      </c>
    </row>
    <row r="71" spans="1:8" x14ac:dyDescent="0.35">
      <c r="A71" s="6" t="s">
        <v>6</v>
      </c>
      <c r="C71" s="3">
        <v>71</v>
      </c>
      <c r="D71">
        <v>1.921E-3</v>
      </c>
      <c r="E71">
        <v>6.2531189999999999</v>
      </c>
      <c r="F71">
        <f t="shared" si="1"/>
        <v>70</v>
      </c>
      <c r="G71" s="5">
        <v>11.331994999999999</v>
      </c>
      <c r="H71" s="2">
        <v>12.794886058823501</v>
      </c>
    </row>
    <row r="72" spans="1:8" x14ac:dyDescent="0.35">
      <c r="A72" s="6" t="s">
        <v>11</v>
      </c>
      <c r="C72" s="3">
        <v>72</v>
      </c>
      <c r="D72">
        <v>1.8699999999999999E-3</v>
      </c>
      <c r="E72">
        <v>6.2797260000000001</v>
      </c>
      <c r="F72">
        <f t="shared" si="1"/>
        <v>71</v>
      </c>
      <c r="G72" s="5">
        <v>12.5172748333333</v>
      </c>
      <c r="H72" s="2">
        <v>13.127109352941099</v>
      </c>
    </row>
    <row r="73" spans="1:8" x14ac:dyDescent="0.35">
      <c r="A73" s="6" t="s">
        <v>15</v>
      </c>
      <c r="C73" s="3">
        <v>73</v>
      </c>
      <c r="D73">
        <v>1.8450000000000001E-3</v>
      </c>
      <c r="E73">
        <v>6.2935379999999999</v>
      </c>
      <c r="F73">
        <f t="shared" si="1"/>
        <v>72</v>
      </c>
      <c r="G73" s="5">
        <v>13.5701066666666</v>
      </c>
      <c r="H73" s="2">
        <v>13.424378529411699</v>
      </c>
    </row>
    <row r="74" spans="1:8" x14ac:dyDescent="0.35">
      <c r="A74" s="6" t="s">
        <v>15</v>
      </c>
      <c r="C74" s="3">
        <v>74</v>
      </c>
      <c r="D74">
        <v>1.5250000000000001E-3</v>
      </c>
      <c r="E74">
        <v>6.4843169999999999</v>
      </c>
      <c r="F74">
        <f t="shared" si="1"/>
        <v>73</v>
      </c>
      <c r="G74" s="5">
        <v>14.336058749999999</v>
      </c>
      <c r="H74" s="2">
        <v>13.7138252941176</v>
      </c>
    </row>
    <row r="75" spans="1:8" x14ac:dyDescent="0.35">
      <c r="A75" s="6" t="s">
        <v>14</v>
      </c>
      <c r="C75" s="3">
        <v>75</v>
      </c>
      <c r="D75">
        <v>1.199E-3</v>
      </c>
      <c r="E75">
        <v>6.7248190000000001</v>
      </c>
      <c r="F75">
        <f t="shared" si="1"/>
        <v>74</v>
      </c>
      <c r="G75" s="5">
        <v>14.9472490833333</v>
      </c>
      <c r="H75" s="2">
        <v>13.9770748823529</v>
      </c>
    </row>
    <row r="76" spans="1:8" x14ac:dyDescent="0.35">
      <c r="A76" s="6" t="s">
        <v>10</v>
      </c>
      <c r="C76" s="3">
        <v>76</v>
      </c>
      <c r="D76">
        <v>1.088E-3</v>
      </c>
      <c r="E76">
        <v>6.8223799999999999</v>
      </c>
      <c r="F76">
        <f t="shared" si="1"/>
        <v>75</v>
      </c>
      <c r="G76" s="5">
        <v>15.456462</v>
      </c>
      <c r="H76" s="2">
        <v>14.1401565882352</v>
      </c>
    </row>
    <row r="77" spans="1:8" x14ac:dyDescent="0.35">
      <c r="A77" s="6" t="s">
        <v>11</v>
      </c>
      <c r="C77" s="3">
        <v>77</v>
      </c>
      <c r="D77">
        <v>2.4000000000000001E-5</v>
      </c>
      <c r="E77">
        <v>10.623685999999999</v>
      </c>
      <c r="F77">
        <f t="shared" si="1"/>
        <v>76</v>
      </c>
      <c r="G77" s="5">
        <v>15.87967325</v>
      </c>
      <c r="H77" s="2">
        <v>14.296633764705801</v>
      </c>
    </row>
    <row r="78" spans="1:8" x14ac:dyDescent="0.35">
      <c r="A78" s="6" t="s">
        <v>14</v>
      </c>
      <c r="C78" s="3">
        <v>78</v>
      </c>
      <c r="D78">
        <v>9.9999999999999995E-7</v>
      </c>
      <c r="E78">
        <v>13.536293000000001</v>
      </c>
      <c r="F78">
        <f t="shared" si="1"/>
        <v>77</v>
      </c>
      <c r="G78" s="5">
        <v>15.938807916666599</v>
      </c>
      <c r="H78" s="2">
        <v>14.230111000000001</v>
      </c>
    </row>
    <row r="79" spans="1:8" x14ac:dyDescent="0.35">
      <c r="A79" s="6" t="s">
        <v>24</v>
      </c>
      <c r="C79" s="3">
        <v>79</v>
      </c>
      <c r="D79">
        <v>0</v>
      </c>
      <c r="E79">
        <v>16.825337999999999</v>
      </c>
      <c r="F79">
        <f t="shared" si="1"/>
        <v>78</v>
      </c>
      <c r="G79" s="5">
        <v>15.745294583333299</v>
      </c>
      <c r="H79" s="2">
        <v>13.9935219411764</v>
      </c>
    </row>
    <row r="80" spans="1:8" x14ac:dyDescent="0.35">
      <c r="A80" s="6" t="s">
        <v>27</v>
      </c>
      <c r="C80" s="3">
        <v>80</v>
      </c>
      <c r="D80">
        <v>0</v>
      </c>
      <c r="E80">
        <v>17.782934000000001</v>
      </c>
      <c r="F80">
        <f t="shared" si="1"/>
        <v>79</v>
      </c>
      <c r="G80" s="5">
        <v>15.25647975</v>
      </c>
      <c r="H80" s="2">
        <v>13.566007176470499</v>
      </c>
    </row>
    <row r="81" spans="1:8" x14ac:dyDescent="0.35">
      <c r="A81" s="6" t="s">
        <v>28</v>
      </c>
      <c r="C81" s="3">
        <v>81</v>
      </c>
      <c r="D81">
        <v>0</v>
      </c>
      <c r="E81">
        <v>18.344187000000002</v>
      </c>
      <c r="F81">
        <f t="shared" si="1"/>
        <v>80</v>
      </c>
      <c r="G81" s="5">
        <v>14.566002583333299</v>
      </c>
      <c r="H81" s="2">
        <v>13.0865964705882</v>
      </c>
    </row>
    <row r="82" spans="1:8" x14ac:dyDescent="0.35">
      <c r="A82" t="s">
        <v>20</v>
      </c>
      <c r="C82">
        <v>82</v>
      </c>
      <c r="D82">
        <v>0</v>
      </c>
      <c r="E82">
        <v>20.013603</v>
      </c>
      <c r="F82">
        <f t="shared" si="1"/>
        <v>81</v>
      </c>
      <c r="G82">
        <v>13.827527999999999</v>
      </c>
      <c r="H82" s="2">
        <v>12.5713588823529</v>
      </c>
    </row>
    <row r="83" spans="1:8" x14ac:dyDescent="0.35">
      <c r="A83" t="s">
        <v>9</v>
      </c>
      <c r="C83">
        <v>83</v>
      </c>
      <c r="D83">
        <v>0</v>
      </c>
      <c r="E83">
        <v>20.476476999999999</v>
      </c>
      <c r="F83">
        <f t="shared" si="1"/>
        <v>82</v>
      </c>
      <c r="G83">
        <v>12.950794333333301</v>
      </c>
      <c r="H83" s="2">
        <v>11.9587074705882</v>
      </c>
    </row>
    <row r="84" spans="1:8" x14ac:dyDescent="0.35">
      <c r="A84" t="s">
        <v>12</v>
      </c>
      <c r="C84">
        <v>84</v>
      </c>
      <c r="D84">
        <v>0</v>
      </c>
      <c r="E84">
        <v>18.913708</v>
      </c>
      <c r="F84">
        <f t="shared" si="1"/>
        <v>83</v>
      </c>
      <c r="G84">
        <v>12.037277833333301</v>
      </c>
      <c r="H84" s="2">
        <v>11.391126470588199</v>
      </c>
    </row>
    <row r="85" spans="1:8" x14ac:dyDescent="0.35">
      <c r="A85" t="s">
        <v>14</v>
      </c>
      <c r="C85">
        <v>85</v>
      </c>
      <c r="D85">
        <v>0</v>
      </c>
      <c r="E85">
        <v>15.484963</v>
      </c>
      <c r="F85">
        <f t="shared" si="1"/>
        <v>84</v>
      </c>
      <c r="G85">
        <v>11.2576010833333</v>
      </c>
      <c r="H85" s="2">
        <v>10.768798529411701</v>
      </c>
    </row>
    <row r="86" spans="1:8" x14ac:dyDescent="0.35">
      <c r="A86" t="s">
        <v>24</v>
      </c>
      <c r="C86">
        <v>86</v>
      </c>
      <c r="D86">
        <v>9.9999999999999995E-7</v>
      </c>
      <c r="E86">
        <v>13.818600999999999</v>
      </c>
      <c r="F86">
        <f t="shared" si="1"/>
        <v>85</v>
      </c>
      <c r="G86">
        <v>10.7699335</v>
      </c>
      <c r="H86" s="2">
        <v>10.3279085882352</v>
      </c>
    </row>
    <row r="87" spans="1:8" x14ac:dyDescent="0.35">
      <c r="A87" t="s">
        <v>29</v>
      </c>
      <c r="C87">
        <v>87</v>
      </c>
      <c r="D87">
        <v>3.0000000000000001E-6</v>
      </c>
      <c r="E87">
        <v>12.835374</v>
      </c>
      <c r="F87">
        <f t="shared" si="1"/>
        <v>86</v>
      </c>
      <c r="G87">
        <v>10.41714575</v>
      </c>
      <c r="H87" s="2">
        <v>9.9646904705882307</v>
      </c>
    </row>
    <row r="88" spans="1:8" x14ac:dyDescent="0.35">
      <c r="A88" t="s">
        <v>12</v>
      </c>
      <c r="C88">
        <v>88</v>
      </c>
      <c r="D88">
        <v>6.9999999999999999E-6</v>
      </c>
      <c r="E88">
        <v>11.900914999999999</v>
      </c>
      <c r="F88">
        <f t="shared" si="1"/>
        <v>87</v>
      </c>
      <c r="G88">
        <v>10.1474086666666</v>
      </c>
      <c r="H88" s="2">
        <v>9.6592964705882292</v>
      </c>
    </row>
    <row r="89" spans="1:8" x14ac:dyDescent="0.35">
      <c r="A89" t="s">
        <v>25</v>
      </c>
      <c r="C89">
        <v>89</v>
      </c>
      <c r="D89">
        <v>1.2E-5</v>
      </c>
      <c r="E89">
        <v>11.333302</v>
      </c>
      <c r="F89">
        <f t="shared" si="1"/>
        <v>88</v>
      </c>
      <c r="G89">
        <v>10.057965749999999</v>
      </c>
      <c r="H89" s="2">
        <v>9.3555685882352897</v>
      </c>
    </row>
    <row r="90" spans="1:8" x14ac:dyDescent="0.35">
      <c r="A90" t="s">
        <v>23</v>
      </c>
      <c r="C90">
        <v>90</v>
      </c>
      <c r="D90">
        <v>1.2999999999999999E-5</v>
      </c>
      <c r="E90">
        <v>11.214133</v>
      </c>
      <c r="F90">
        <f t="shared" si="1"/>
        <v>89</v>
      </c>
      <c r="G90">
        <v>9.8080350000000003</v>
      </c>
      <c r="H90" s="2">
        <v>9.0590147647058803</v>
      </c>
    </row>
    <row r="91" spans="1:8" x14ac:dyDescent="0.35">
      <c r="A91" t="s">
        <v>10</v>
      </c>
      <c r="C91">
        <v>91</v>
      </c>
      <c r="D91">
        <v>1.7E-5</v>
      </c>
      <c r="E91">
        <v>10.95956</v>
      </c>
      <c r="F91">
        <f t="shared" si="1"/>
        <v>90</v>
      </c>
      <c r="G91">
        <v>9.5393434166666609</v>
      </c>
      <c r="H91" s="2">
        <v>8.7692164705882298</v>
      </c>
    </row>
    <row r="92" spans="1:8" x14ac:dyDescent="0.35">
      <c r="A92" t="s">
        <v>20</v>
      </c>
      <c r="C92">
        <v>92</v>
      </c>
      <c r="D92">
        <v>7.4999999999999993E-5</v>
      </c>
      <c r="E92">
        <v>9.4972080000000005</v>
      </c>
      <c r="F92">
        <f t="shared" si="1"/>
        <v>91</v>
      </c>
      <c r="G92">
        <v>9.2630378333333301</v>
      </c>
      <c r="H92" s="2">
        <v>8.4489618823529398</v>
      </c>
    </row>
    <row r="93" spans="1:8" x14ac:dyDescent="0.35">
      <c r="A93" t="s">
        <v>17</v>
      </c>
      <c r="C93">
        <v>93</v>
      </c>
      <c r="D93">
        <v>7.6000000000000004E-5</v>
      </c>
      <c r="E93">
        <v>9.4824920000000006</v>
      </c>
      <c r="F93">
        <f t="shared" si="1"/>
        <v>92</v>
      </c>
      <c r="G93">
        <v>9.1085768333333306</v>
      </c>
      <c r="H93" s="2">
        <v>7.9113178235294104</v>
      </c>
    </row>
    <row r="94" spans="1:8" x14ac:dyDescent="0.35">
      <c r="A94" t="s">
        <v>12</v>
      </c>
      <c r="C94">
        <v>94</v>
      </c>
      <c r="D94">
        <v>7.4999999999999993E-5</v>
      </c>
      <c r="E94">
        <v>9.4927989999999998</v>
      </c>
      <c r="F94">
        <f t="shared" si="1"/>
        <v>93</v>
      </c>
      <c r="G94">
        <v>8.8798309166666591</v>
      </c>
      <c r="H94" s="2">
        <v>7.3699806470588198</v>
      </c>
    </row>
    <row r="95" spans="1:8" x14ac:dyDescent="0.35">
      <c r="A95" t="s">
        <v>18</v>
      </c>
      <c r="C95">
        <v>95</v>
      </c>
      <c r="D95">
        <v>7.3999999999999996E-5</v>
      </c>
      <c r="E95">
        <v>9.5142790000000002</v>
      </c>
      <c r="F95">
        <f t="shared" si="1"/>
        <v>94</v>
      </c>
      <c r="G95">
        <v>8.6130882499999899</v>
      </c>
      <c r="H95" s="2">
        <v>6.8219034705882304</v>
      </c>
    </row>
    <row r="96" spans="1:8" x14ac:dyDescent="0.35">
      <c r="A96" t="s">
        <v>17</v>
      </c>
      <c r="C96">
        <v>96</v>
      </c>
      <c r="D96">
        <v>7.1000000000000005E-5</v>
      </c>
      <c r="E96">
        <v>9.5575869999999998</v>
      </c>
      <c r="F96">
        <f t="shared" si="1"/>
        <v>95</v>
      </c>
      <c r="G96">
        <v>8.3441951666666601</v>
      </c>
      <c r="H96" s="2">
        <v>6.2605404705882304</v>
      </c>
    </row>
    <row r="97" spans="1:8" x14ac:dyDescent="0.35">
      <c r="A97" t="s">
        <v>28</v>
      </c>
      <c r="C97">
        <v>97</v>
      </c>
      <c r="D97">
        <v>6.6000000000000005E-5</v>
      </c>
      <c r="E97">
        <v>9.6329519999999995</v>
      </c>
      <c r="F97">
        <f t="shared" si="1"/>
        <v>96</v>
      </c>
      <c r="G97">
        <v>8.0073322499999993</v>
      </c>
      <c r="H97" s="2">
        <v>5.6904985294117596</v>
      </c>
    </row>
    <row r="98" spans="1:8" x14ac:dyDescent="0.35">
      <c r="A98" t="s">
        <v>18</v>
      </c>
      <c r="C98">
        <v>98</v>
      </c>
      <c r="D98">
        <v>6.8999999999999997E-5</v>
      </c>
      <c r="E98">
        <v>9.5851480000000002</v>
      </c>
      <c r="F98">
        <f t="shared" si="1"/>
        <v>97</v>
      </c>
      <c r="G98">
        <v>7.2343578333333296</v>
      </c>
      <c r="H98" s="2">
        <v>5.1124995294117603</v>
      </c>
    </row>
    <row r="99" spans="1:8" x14ac:dyDescent="0.35">
      <c r="A99" t="s">
        <v>15</v>
      </c>
      <c r="C99">
        <v>99</v>
      </c>
      <c r="D99">
        <v>6.7999999999999999E-5</v>
      </c>
      <c r="E99">
        <v>9.5985289999999992</v>
      </c>
      <c r="F99">
        <f t="shared" si="1"/>
        <v>98</v>
      </c>
      <c r="G99">
        <v>6.4589088333333304</v>
      </c>
      <c r="H99" s="2">
        <v>4.5345883529411699</v>
      </c>
    </row>
    <row r="100" spans="1:8" x14ac:dyDescent="0.35">
      <c r="A100" t="s">
        <v>9</v>
      </c>
      <c r="C100">
        <v>100</v>
      </c>
      <c r="D100">
        <v>2.0000000000000002E-5</v>
      </c>
      <c r="E100">
        <v>10.8276</v>
      </c>
      <c r="F100">
        <f t="shared" si="1"/>
        <v>99</v>
      </c>
      <c r="G100">
        <v>5.6736553333333299</v>
      </c>
      <c r="H100" s="2">
        <v>3.9511513529411699</v>
      </c>
    </row>
    <row r="101" spans="1:8" x14ac:dyDescent="0.35">
      <c r="A101" t="s">
        <v>14</v>
      </c>
      <c r="C101">
        <v>101</v>
      </c>
      <c r="D101">
        <v>2.4000000000000001E-4</v>
      </c>
      <c r="E101">
        <v>8.3341329999999996</v>
      </c>
      <c r="F101">
        <f t="shared" si="1"/>
        <v>100</v>
      </c>
      <c r="G101">
        <v>4.7689476666666604</v>
      </c>
      <c r="H101" s="2">
        <v>3.2679819999999999</v>
      </c>
    </row>
    <row r="102" spans="1:8" x14ac:dyDescent="0.35">
      <c r="A102" t="s">
        <v>17</v>
      </c>
      <c r="C102">
        <v>102</v>
      </c>
      <c r="D102">
        <v>3.39E-4</v>
      </c>
      <c r="E102">
        <v>7.9898340000000001</v>
      </c>
      <c r="F102">
        <f t="shared" si="1"/>
        <v>101</v>
      </c>
      <c r="G102">
        <v>4.0633427500000003</v>
      </c>
      <c r="H102" s="2">
        <v>2.7183644117646999</v>
      </c>
    </row>
    <row r="103" spans="1:8" x14ac:dyDescent="0.35">
      <c r="A103" t="s">
        <v>18</v>
      </c>
      <c r="C103">
        <v>103</v>
      </c>
      <c r="D103">
        <v>4.7899999999999999E-4</v>
      </c>
      <c r="E103">
        <v>7.6438930000000003</v>
      </c>
      <c r="F103">
        <f t="shared" si="1"/>
        <v>102</v>
      </c>
      <c r="G103">
        <v>3.3814373333333299</v>
      </c>
      <c r="H103" s="2">
        <v>2.1790469411764701</v>
      </c>
    </row>
    <row r="104" spans="1:8" x14ac:dyDescent="0.35">
      <c r="A104" t="s">
        <v>20</v>
      </c>
      <c r="C104">
        <v>104</v>
      </c>
      <c r="D104">
        <v>4.7899999999999999E-4</v>
      </c>
      <c r="E104">
        <v>7.6436760000000001</v>
      </c>
      <c r="F104">
        <f t="shared" si="1"/>
        <v>103</v>
      </c>
      <c r="G104">
        <v>2.7245010833333301</v>
      </c>
      <c r="H104" s="2">
        <v>1.63565511764705</v>
      </c>
    </row>
    <row r="105" spans="1:8" x14ac:dyDescent="0.35">
      <c r="A105" t="s">
        <v>15</v>
      </c>
      <c r="C105">
        <v>105</v>
      </c>
      <c r="D105">
        <v>1.1839999999999999E-3</v>
      </c>
      <c r="E105">
        <v>6.7375410000000002</v>
      </c>
      <c r="F105">
        <f t="shared" si="1"/>
        <v>104</v>
      </c>
      <c r="G105">
        <v>2.06086974999999</v>
      </c>
      <c r="H105" s="2">
        <v>1.0555333529411699</v>
      </c>
    </row>
    <row r="106" spans="1:8" x14ac:dyDescent="0.35">
      <c r="A106" t="s">
        <v>15</v>
      </c>
      <c r="C106">
        <v>106</v>
      </c>
      <c r="D106">
        <v>1.848E-3</v>
      </c>
      <c r="E106">
        <v>6.291887</v>
      </c>
      <c r="F106">
        <f t="shared" si="1"/>
        <v>105</v>
      </c>
      <c r="G106">
        <v>1.43388474999999</v>
      </c>
      <c r="H106" s="2">
        <v>0.50809764705882299</v>
      </c>
    </row>
    <row r="107" spans="1:8" x14ac:dyDescent="0.35">
      <c r="A107" t="s">
        <v>15</v>
      </c>
      <c r="C107">
        <v>107</v>
      </c>
      <c r="D107">
        <v>1.856E-3</v>
      </c>
      <c r="E107">
        <v>6.2875620000000003</v>
      </c>
      <c r="F107">
        <f t="shared" si="1"/>
        <v>106</v>
      </c>
      <c r="G107">
        <v>0.82544699999999904</v>
      </c>
      <c r="H107" s="2">
        <v>-5.9389999999999998E-2</v>
      </c>
    </row>
    <row r="108" spans="1:8" x14ac:dyDescent="0.35">
      <c r="A108" t="s">
        <v>23</v>
      </c>
      <c r="C108">
        <v>108</v>
      </c>
      <c r="D108">
        <v>4.0090000000000004E-3</v>
      </c>
      <c r="E108">
        <v>5.5152320000000001</v>
      </c>
      <c r="F108">
        <f t="shared" si="1"/>
        <v>107</v>
      </c>
      <c r="G108">
        <v>0.203269916666666</v>
      </c>
      <c r="H108" s="2">
        <v>-0.73170605882352902</v>
      </c>
    </row>
    <row r="109" spans="1:8" x14ac:dyDescent="0.35">
      <c r="A109" t="s">
        <v>27</v>
      </c>
      <c r="C109">
        <v>109</v>
      </c>
      <c r="D109">
        <v>0.41162300000000002</v>
      </c>
      <c r="E109">
        <v>0.35725899999999999</v>
      </c>
      <c r="F109">
        <f t="shared" si="1"/>
        <v>108</v>
      </c>
      <c r="G109">
        <v>-0.38914674999999999</v>
      </c>
      <c r="H109" s="2">
        <v>-1.54157488235294</v>
      </c>
    </row>
    <row r="110" spans="1:8" x14ac:dyDescent="0.35">
      <c r="A110" t="s">
        <v>18</v>
      </c>
      <c r="C110">
        <v>110</v>
      </c>
      <c r="D110">
        <v>0.43051299999999998</v>
      </c>
      <c r="E110">
        <v>0.27976000000000001</v>
      </c>
      <c r="F110">
        <f t="shared" si="1"/>
        <v>109</v>
      </c>
      <c r="G110">
        <v>-0.60378449999999995</v>
      </c>
      <c r="H110" s="2">
        <v>-2.0785438823529399</v>
      </c>
    </row>
    <row r="111" spans="1:8" x14ac:dyDescent="0.35">
      <c r="A111" t="s">
        <v>11</v>
      </c>
      <c r="C111">
        <v>111</v>
      </c>
      <c r="D111">
        <v>0.45623999999999998</v>
      </c>
      <c r="E111">
        <v>0.175487</v>
      </c>
      <c r="F111">
        <f t="shared" si="1"/>
        <v>110</v>
      </c>
      <c r="G111">
        <v>-0.84116999999999997</v>
      </c>
      <c r="H111" s="2">
        <v>-2.6921424117647001</v>
      </c>
    </row>
    <row r="112" spans="1:8" x14ac:dyDescent="0.35">
      <c r="A112" t="s">
        <v>18</v>
      </c>
      <c r="C112">
        <v>112</v>
      </c>
      <c r="D112">
        <v>0.50722299999999998</v>
      </c>
      <c r="E112">
        <v>-2.8892000000000001E-2</v>
      </c>
      <c r="F112">
        <f t="shared" si="1"/>
        <v>111</v>
      </c>
      <c r="G112">
        <v>-1.1354108333333299</v>
      </c>
      <c r="H112" s="2">
        <v>-3.3672542352941099</v>
      </c>
    </row>
    <row r="113" spans="1:8" x14ac:dyDescent="0.35">
      <c r="A113" t="s">
        <v>18</v>
      </c>
      <c r="C113">
        <v>113</v>
      </c>
      <c r="D113">
        <v>0.53323200000000004</v>
      </c>
      <c r="E113">
        <v>-0.13312599999999999</v>
      </c>
      <c r="F113">
        <f t="shared" si="1"/>
        <v>112</v>
      </c>
      <c r="G113">
        <v>-1.5614874166666599</v>
      </c>
      <c r="H113" s="2">
        <v>-3.9440081764705801</v>
      </c>
    </row>
    <row r="114" spans="1:8" x14ac:dyDescent="0.35">
      <c r="A114" t="s">
        <v>18</v>
      </c>
      <c r="C114">
        <v>114</v>
      </c>
      <c r="D114">
        <v>0.54810899999999996</v>
      </c>
      <c r="E114">
        <v>-0.19303100000000001</v>
      </c>
      <c r="F114">
        <f t="shared" si="1"/>
        <v>113</v>
      </c>
      <c r="G114">
        <v>-2.23810508333333</v>
      </c>
      <c r="H114" s="2">
        <v>-4.5146307058823503</v>
      </c>
    </row>
    <row r="115" spans="1:8" x14ac:dyDescent="0.35">
      <c r="A115" t="s">
        <v>9</v>
      </c>
      <c r="C115">
        <v>115</v>
      </c>
      <c r="D115">
        <v>0.55955100000000002</v>
      </c>
      <c r="E115">
        <v>-0.239342</v>
      </c>
      <c r="F115">
        <f t="shared" si="1"/>
        <v>114</v>
      </c>
      <c r="G115">
        <v>-2.95295366666666</v>
      </c>
      <c r="H115" s="2">
        <v>-5.0817294117646998</v>
      </c>
    </row>
    <row r="116" spans="1:8" x14ac:dyDescent="0.35">
      <c r="A116" t="s">
        <v>23</v>
      </c>
      <c r="C116">
        <v>116</v>
      </c>
      <c r="D116">
        <v>0.57930000000000004</v>
      </c>
      <c r="E116">
        <v>-0.31990000000000002</v>
      </c>
      <c r="F116">
        <f t="shared" si="1"/>
        <v>115</v>
      </c>
      <c r="G116">
        <v>-3.7789597499999998</v>
      </c>
      <c r="H116" s="2">
        <v>-5.6461039411764702</v>
      </c>
    </row>
    <row r="117" spans="1:8" x14ac:dyDescent="0.35">
      <c r="A117" t="s">
        <v>23</v>
      </c>
      <c r="C117">
        <v>117</v>
      </c>
      <c r="D117">
        <v>0.68703199999999998</v>
      </c>
      <c r="E117">
        <v>-0.78627899999999995</v>
      </c>
      <c r="F117">
        <f t="shared" si="1"/>
        <v>116</v>
      </c>
      <c r="G117">
        <v>-4.6940859166666602</v>
      </c>
      <c r="H117" s="2"/>
    </row>
    <row r="118" spans="1:8" x14ac:dyDescent="0.35">
      <c r="A118" t="s">
        <v>9</v>
      </c>
      <c r="C118">
        <v>118</v>
      </c>
      <c r="D118">
        <v>0.73289599999999999</v>
      </c>
      <c r="E118">
        <v>-1.009366</v>
      </c>
      <c r="F118">
        <f t="shared" si="1"/>
        <v>117</v>
      </c>
      <c r="G118">
        <v>-5.4480384166666598</v>
      </c>
      <c r="H118" s="2"/>
    </row>
    <row r="119" spans="1:8" x14ac:dyDescent="0.35">
      <c r="A119" t="s">
        <v>9</v>
      </c>
      <c r="C119">
        <v>119</v>
      </c>
      <c r="D119">
        <v>0.76468899999999995</v>
      </c>
      <c r="E119">
        <v>-1.178563</v>
      </c>
      <c r="F119">
        <f t="shared" si="1"/>
        <v>118</v>
      </c>
      <c r="G119">
        <v>-6.1834003333333296</v>
      </c>
      <c r="H119" s="2"/>
    </row>
    <row r="120" spans="1:8" x14ac:dyDescent="0.35">
      <c r="A120" t="s">
        <v>9</v>
      </c>
      <c r="C120">
        <v>120</v>
      </c>
      <c r="D120">
        <v>0.83114600000000005</v>
      </c>
      <c r="E120">
        <v>-1.5937680000000001</v>
      </c>
      <c r="F120">
        <f t="shared" si="1"/>
        <v>119</v>
      </c>
      <c r="G120">
        <v>-6.9046624999999997</v>
      </c>
      <c r="H120" s="2"/>
    </row>
    <row r="121" spans="1:8" x14ac:dyDescent="0.35">
      <c r="A121" t="s">
        <v>17</v>
      </c>
      <c r="C121">
        <v>121</v>
      </c>
      <c r="D121">
        <v>0.90188900000000005</v>
      </c>
      <c r="E121">
        <v>-2.218394</v>
      </c>
      <c r="F121">
        <f t="shared" si="1"/>
        <v>120</v>
      </c>
      <c r="G121">
        <v>-7.5913242499999898</v>
      </c>
      <c r="H121" s="2"/>
    </row>
    <row r="122" spans="1:8" x14ac:dyDescent="0.35">
      <c r="A122" t="s">
        <v>28</v>
      </c>
      <c r="C122">
        <v>122</v>
      </c>
      <c r="D122">
        <v>0.92883099999999996</v>
      </c>
      <c r="E122">
        <v>-2.5688659999999999</v>
      </c>
      <c r="F122">
        <f t="shared" si="1"/>
        <v>121</v>
      </c>
    </row>
    <row r="123" spans="1:8" x14ac:dyDescent="0.35">
      <c r="A123" t="s">
        <v>6</v>
      </c>
      <c r="C123">
        <v>123</v>
      </c>
      <c r="D123">
        <v>0.96628099999999995</v>
      </c>
      <c r="E123">
        <v>-3.3554029999999999</v>
      </c>
      <c r="F123">
        <f t="shared" si="1"/>
        <v>122</v>
      </c>
    </row>
    <row r="124" spans="1:8" x14ac:dyDescent="0.35">
      <c r="A124" t="s">
        <v>27</v>
      </c>
      <c r="C124">
        <v>124</v>
      </c>
      <c r="D124">
        <v>0.99418700000000004</v>
      </c>
      <c r="E124">
        <v>-5.1418109999999997</v>
      </c>
      <c r="F124">
        <f t="shared" si="1"/>
        <v>123</v>
      </c>
    </row>
    <row r="125" spans="1:8" x14ac:dyDescent="0.35">
      <c r="A125" t="s">
        <v>27</v>
      </c>
      <c r="C125">
        <v>125</v>
      </c>
      <c r="D125">
        <v>0.99973900000000004</v>
      </c>
      <c r="E125">
        <v>-8.2525379999999995</v>
      </c>
      <c r="F125">
        <f t="shared" si="1"/>
        <v>124</v>
      </c>
    </row>
    <row r="126" spans="1:8" x14ac:dyDescent="0.35">
      <c r="A126" t="s">
        <v>11</v>
      </c>
      <c r="C126">
        <v>126</v>
      </c>
      <c r="D126">
        <v>0.99984499999999998</v>
      </c>
      <c r="E126">
        <v>-8.7712140000000005</v>
      </c>
      <c r="F126">
        <f t="shared" si="1"/>
        <v>125</v>
      </c>
    </row>
    <row r="127" spans="1:8" x14ac:dyDescent="0.35">
      <c r="A127" t="s">
        <v>23</v>
      </c>
      <c r="C127">
        <v>127</v>
      </c>
      <c r="D127">
        <v>0.99996099999999999</v>
      </c>
      <c r="E127">
        <v>-10.151415</v>
      </c>
      <c r="F127">
        <f t="shared" si="1"/>
        <v>126</v>
      </c>
    </row>
    <row r="128" spans="1:8" x14ac:dyDescent="0.35">
      <c r="A128" t="s">
        <v>12</v>
      </c>
      <c r="C128">
        <v>128</v>
      </c>
      <c r="D128">
        <v>0.99998799999999999</v>
      </c>
      <c r="E128">
        <v>-11.301413999999999</v>
      </c>
      <c r="F128">
        <f t="shared" si="1"/>
        <v>127</v>
      </c>
    </row>
    <row r="129" spans="1:6" x14ac:dyDescent="0.35">
      <c r="A129" t="s">
        <v>11</v>
      </c>
      <c r="C129">
        <v>129</v>
      </c>
      <c r="D129">
        <v>0.999946</v>
      </c>
      <c r="E129">
        <v>-9.8337090000000007</v>
      </c>
      <c r="F129">
        <f t="shared" si="1"/>
        <v>128</v>
      </c>
    </row>
    <row r="130" spans="1:6" x14ac:dyDescent="0.35">
      <c r="A130" t="s">
        <v>23</v>
      </c>
      <c r="C130">
        <v>130</v>
      </c>
      <c r="D130">
        <v>0.999946</v>
      </c>
      <c r="E130">
        <v>-9.8337090000000007</v>
      </c>
      <c r="F130">
        <f t="shared" si="1"/>
        <v>129</v>
      </c>
    </row>
    <row r="131" spans="1:6" x14ac:dyDescent="0.35">
      <c r="A131" t="s">
        <v>27</v>
      </c>
      <c r="C131">
        <v>131</v>
      </c>
      <c r="D131">
        <v>0.999946</v>
      </c>
      <c r="E131">
        <v>-9.8337090000000007</v>
      </c>
      <c r="F131">
        <f t="shared" si="1"/>
        <v>130</v>
      </c>
    </row>
    <row r="132" spans="1:6" x14ac:dyDescent="0.35">
      <c r="A132" t="s">
        <v>24</v>
      </c>
      <c r="C132">
        <v>132</v>
      </c>
      <c r="D132">
        <v>0.999946</v>
      </c>
      <c r="E132">
        <v>-9.8337090000000007</v>
      </c>
      <c r="F132">
        <f t="shared" ref="F132" si="2">F131+1</f>
        <v>13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1UPH_COREX_BEST</vt:lpstr>
      <vt:lpstr>'1UPH_COREX_BEST'!_2020_04_27_1UPH_Matrix_COREX_PDB_Jamie3.pdb_MinWin4Window8_10000Si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ona</dc:creator>
  <cp:lastModifiedBy>Srona</cp:lastModifiedBy>
  <dcterms:created xsi:type="dcterms:W3CDTF">2022-03-09T15:55:25Z</dcterms:created>
  <dcterms:modified xsi:type="dcterms:W3CDTF">2022-03-09T16:05:25Z</dcterms:modified>
</cp:coreProperties>
</file>